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43">
  <si>
    <t xml:space="preserve">Depth</t>
  </si>
  <si>
    <t xml:space="preserve">Name</t>
  </si>
  <si>
    <t xml:space="preserve">Statistic</t>
  </si>
  <si>
    <t xml:space="preserve">#Cells</t>
  </si>
  <si>
    <t xml:space="preserve">D:\Astrios Experiments\Astrios Data\NINDS\Youle, Richard\Wang, Chuxin\3001-4000\3067_RY_CW_ 2016-06-02_HeLa YFP vs mKeima analysis\001 HCT116 osTIR1-.fcs</t>
  </si>
  <si>
    <t xml:space="preserve">&gt; </t>
  </si>
  <si>
    <t xml:space="preserve">D:\Astrios Experiments\Astrios Data\NINDS\Youle, Richard\Wang, Chuxin\3001-4000\3067_RY_CW_ 2016-06-02_HeLa YFP vs mKeima analysis\001 HCT116 osTIR1-.fcs/DAPI-</t>
  </si>
  <si>
    <t xml:space="preserve">&gt; &gt; </t>
  </si>
  <si>
    <t xml:space="preserve">D:\Astrios Experiments\Astrios Data\NINDS\Youle, Richard\Wang, Chuxin\3001-4000\3067_RY_CW_ 2016-06-02_HeLa YFP vs mKeima analysis\001 HCT116 osTIR1-.fcs/DAPI-/Double+</t>
  </si>
  <si>
    <t xml:space="preserve">&gt; &gt; &gt; </t>
  </si>
  <si>
    <t xml:space="preserve">D:\Astrios Experiments\Astrios Data\NINDS\Youle, Richard\Wang, Chuxin\3001-4000\3067_RY_CW_ 2016-06-02_HeLa YFP vs mKeima analysis\001 HCT116 osTIR1-.fcs/DAPI-/Double+/Upper</t>
  </si>
  <si>
    <t xml:space="preserve">D:\Astrios Experiments\Astrios Data\NINDS\Youle, Richard\Wang, Chuxin\3001-4000\3067_RY_CW_ 2016-06-02_HeLa YFP vs mKeima analysis\002 HCT116 osTIR1+OAQ 6h.fcs</t>
  </si>
  <si>
    <t xml:space="preserve">WT</t>
  </si>
  <si>
    <t xml:space="preserve">Rabex5-mAID</t>
  </si>
  <si>
    <t xml:space="preserve">D:\Astrios Experiments\Astrios Data\NINDS\Youle, Richard\Wang, Chuxin\3001-4000\3067_RY_CW_ 2016-06-02_HeLa YFP vs mKeima analysis\002 HCT116 osTIR1+OAQ 6h.fcs/DAPI-</t>
  </si>
  <si>
    <t xml:space="preserve">no treatment</t>
  </si>
  <si>
    <t xml:space="preserve">IAA</t>
  </si>
  <si>
    <t xml:space="preserve">D:\Astrios Experiments\Astrios Data\NINDS\Youle, Richard\Wang, Chuxin\3001-4000\3067_RY_CW_ 2016-06-02_HeLa YFP vs mKeima analysis\002 HCT116 osTIR1+OAQ 6h.fcs/DAPI-/Double+</t>
  </si>
  <si>
    <t xml:space="preserve">n.a</t>
  </si>
  <si>
    <t xml:space="preserve">No treatment</t>
  </si>
  <si>
    <t xml:space="preserve">D:\Astrios Experiments\Astrios Data\NINDS\Youle, Richard\Wang, Chuxin\3001-4000\3067_RY_CW_ 2016-06-02_HeLa YFP vs mKeima analysis\002 HCT116 osTIR1+OAQ 6h.fcs/DAPI-/Double+/Upper</t>
  </si>
  <si>
    <t xml:space="preserve">D:\Astrios Experiments\Astrios Data\NINDS\Youle, Richard\Wang, Chuxin\3001-4000\3067_RY_CW_ 2016-06-02_HeLa YFP vs mKeima analysis\003 HCT116 osTIR1+OAQ 6h+IAA 15h.fcs</t>
  </si>
  <si>
    <t xml:space="preserve">OAQ 6h</t>
  </si>
  <si>
    <t xml:space="preserve">D:\Astrios Experiments\Astrios Data\NINDS\Youle, Richard\Wang, Chuxin\3001-4000\3067_RY_CW_ 2016-06-02_HeLa YFP vs mKeima analysis\003 HCT116 osTIR1+OAQ 6h+IAA 15h.fcs/DAPI-</t>
  </si>
  <si>
    <t xml:space="preserve">D:\Astrios Experiments\Astrios Data\NINDS\Youle, Richard\Wang, Chuxin\3001-4000\3067_RY_CW_ 2016-06-02_HeLa YFP vs mKeima analysis\003 HCT116 osTIR1+OAQ 6h+IAA 15h.fcs/DAPI-/Double+</t>
  </si>
  <si>
    <t xml:space="preserve">D:\Astrios Experiments\Astrios Data\NINDS\Youle, Richard\Wang, Chuxin\3001-4000\3067_RY_CW_ 2016-06-02_HeLa YFP vs mKeima analysis\003 HCT116 osTIR1+OAQ 6h+IAA 15h.fcs/DAPI-/Double+/Upper</t>
  </si>
  <si>
    <t xml:space="preserve">No Treatment</t>
  </si>
  <si>
    <t xml:space="preserve">D:\Astrios Experiments\Astrios Data\NINDS\Youle, Richard\Wang, Chuxin\3001-4000\3067_RY_CW_ 2016-06-02_HeLa YFP vs mKeima analysis\004 HCT116 osTIR1 Rabex5-.fcs</t>
  </si>
  <si>
    <t xml:space="preserve">D:\Astrios Experiments\Astrios Data\NINDS\Youle, Richard\Wang, Chuxin\3001-4000\3067_RY_CW_ 2016-06-02_HeLa YFP vs mKeima analysis\004 HCT116 osTIR1 Rabex5-.fcs/DAPI-</t>
  </si>
  <si>
    <t xml:space="preserve">D:\Astrios Experiments\Astrios Data\NINDS\Youle, Richard\Wang, Chuxin\3001-4000\3067_RY_CW_ 2016-06-02_HeLa YFP vs mKeima analysis\004 HCT116 osTIR1 Rabex5-.fcs/DAPI-/Double+</t>
  </si>
  <si>
    <t xml:space="preserve">D:\Astrios Experiments\Astrios Data\NINDS\Youle, Richard\Wang, Chuxin\3001-4000\3067_RY_CW_ 2016-06-02_HeLa YFP vs mKeima analysis\004 HCT116 osTIR1 Rabex5-.fcs/DAPI-/Double+/Upper</t>
  </si>
  <si>
    <t xml:space="preserve">D:\Astrios Experiments\Astrios Data\NINDS\Youle, Richard\Wang, Chuxin\3001-4000\3067_RY_CW_ 2016-06-02_HeLa YFP vs mKeima analysis\005 HCT116 osTIR1 Rabex5+OAQ 6h.fcs</t>
  </si>
  <si>
    <t xml:space="preserve">D:\Astrios Experiments\Astrios Data\NINDS\Youle, Richard\Wang, Chuxin\3001-4000\3067_RY_CW_ 2016-06-02_HeLa YFP vs mKeima analysis\005 HCT116 osTIR1 Rabex5+OAQ 6h.fcs/DAPI-</t>
  </si>
  <si>
    <t xml:space="preserve">OAQ 6h + IAA 12hr</t>
  </si>
  <si>
    <t xml:space="preserve">t-test of wt and RX5-mAID OAQ 6h</t>
  </si>
  <si>
    <t xml:space="preserve">D:\Astrios Experiments\Astrios Data\NINDS\Youle, Richard\Wang, Chuxin\3001-4000\3067_RY_CW_ 2016-06-02_HeLa YFP vs mKeima analysis\005 HCT116 osTIR1 Rabex5+OAQ 6h.fcs/DAPI-/Double+</t>
  </si>
  <si>
    <t xml:space="preserve">D:\Astrios Experiments\Astrios Data\NINDS\Youle, Richard\Wang, Chuxin\3001-4000\3067_RY_CW_ 2016-06-02_HeLa YFP vs mKeima analysis\005 HCT116 osTIR1 Rabex5+OAQ 6h.fcs/DAPI-/Double+/Upper</t>
  </si>
  <si>
    <t xml:space="preserve">D:\Astrios Experiments\Astrios Data\NINDS\Youle, Richard\Wang, Chuxin\3001-4000\3067_RY_CW_ 2016-06-02_HeLa YFP vs mKeima analysis\006 HCT116 osTIR1 Rabex5+OAQ 6h+IAA 15h.fcs</t>
  </si>
  <si>
    <t xml:space="preserve">D:\Astrios Experiments\Astrios Data\NINDS\Youle, Richard\Wang, Chuxin\3001-4000\3067_RY_CW_ 2016-06-02_HeLa YFP vs mKeima analysis\006 HCT116 osTIR1 Rabex5+OAQ 6h+IAA 15h.fcs/DAPI-</t>
  </si>
  <si>
    <t xml:space="preserve">D:\Astrios Experiments\Astrios Data\NINDS\Youle, Richard\Wang, Chuxin\3001-4000\3067_RY_CW_ 2016-06-02_HeLa YFP vs mKeima analysis\006 HCT116 osTIR1 Rabex5+OAQ 6h+IAA 15h.fcs/DAPI-/Double+</t>
  </si>
  <si>
    <t xml:space="preserve">D:\Astrios Experiments\Astrios Data\NINDS\Youle, Richard\Wang, Chuxin\3001-4000\3067_RY_CW_ 2016-06-02_HeLa YFP vs mKeima analysis\006 HCT116 osTIR1 Rabex5+OAQ 6h+IAA 15h.fcs/DAPI-/Double+/Upper</t>
  </si>
  <si>
    <t xml:space="preserve">OAQ 3h</t>
  </si>
  <si>
    <t xml:space="preserve">oAQ 6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%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Arial"/>
      <family val="0"/>
    </font>
    <font>
      <sz val="14"/>
      <color rgb="FF000000"/>
      <name val="Arial"/>
      <family val="2"/>
    </font>
    <font>
      <sz val="10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D1403C"/>
      <rgbColor rgb="FFFFFFCC"/>
      <rgbColor rgb="FFCCFFFF"/>
      <rgbColor rgb="FF660066"/>
      <rgbColor rgb="FFFF8080"/>
      <rgbColor rgb="FF0066CC"/>
      <rgbColor rgb="FF9BC1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A99"/>
      <rgbColor rgb="FFCC99FF"/>
      <rgbColor rgb="FFFFCC99"/>
      <rgbColor rgb="FF3F80CD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5871325095867"/>
          <c:y val="0.013116859291873"/>
          <c:w val="0.814742224115893"/>
          <c:h val="0.9868831407081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0!$S$14</c:f>
              <c:strCache>
                <c:ptCount val="1"/>
                <c:pt idx="0">
                  <c:v>WT</c:v>
                </c:pt>
              </c:strCache>
            </c:strRef>
          </c:tx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0!$T$13:$U$13</c:f>
              <c:strCache>
                <c:ptCount val="2"/>
                <c:pt idx="0">
                  <c:v>No Treatment</c:v>
                </c:pt>
                <c:pt idx="1">
                  <c:v>OAQ 6h</c:v>
                </c:pt>
              </c:strCache>
            </c:strRef>
          </c:cat>
          <c:val>
            <c:numRef>
              <c:f>Sheet0!$T$14:$U$14</c:f>
              <c:numCache>
                <c:formatCode>General</c:formatCode>
                <c:ptCount val="2"/>
                <c:pt idx="0">
                  <c:v>0.0165</c:v>
                </c:pt>
                <c:pt idx="1">
                  <c:v>0.531</c:v>
                </c:pt>
              </c:numCache>
            </c:numRef>
          </c:val>
        </c:ser>
        <c:ser>
          <c:idx val="1"/>
          <c:order val="1"/>
          <c:tx>
            <c:strRef>
              <c:f>Sheet0!$S$15</c:f>
              <c:strCache>
                <c:ptCount val="1"/>
                <c:pt idx="0">
                  <c:v>Rabex5-mAID</c:v>
                </c:pt>
              </c:strCache>
            </c:strRef>
          </c:tx>
          <c:spPr>
            <a:gradFill>
              <a:gsLst>
                <a:gs pos="0">
                  <a:srgbClr val="ff9a99"/>
                </a:gs>
                <a:gs pos="100000">
                  <a:srgbClr val="d1403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0!$T$13:$U$13</c:f>
              <c:strCache>
                <c:ptCount val="2"/>
                <c:pt idx="0">
                  <c:v>No Treatment</c:v>
                </c:pt>
                <c:pt idx="1">
                  <c:v>OAQ 6h</c:v>
                </c:pt>
              </c:strCache>
            </c:strRef>
          </c:cat>
          <c:val>
            <c:numRef>
              <c:f>Sheet0!$T$15:$U$15</c:f>
              <c:numCache>
                <c:formatCode>General</c:formatCode>
                <c:ptCount val="2"/>
                <c:pt idx="0">
                  <c:v>0.011</c:v>
                </c:pt>
                <c:pt idx="1">
                  <c:v>0.359</c:v>
                </c:pt>
              </c:numCache>
            </c:numRef>
          </c:val>
        </c:ser>
        <c:gapWidth val="150"/>
        <c:overlap val="0"/>
        <c:axId val="42737721"/>
        <c:axId val="34599552"/>
      </c:barChart>
      <c:catAx>
        <c:axId val="4273772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599552"/>
        <c:crossesAt val="0"/>
        <c:auto val="1"/>
        <c:lblAlgn val="ctr"/>
        <c:lblOffset val="100"/>
        <c:noMultiLvlLbl val="0"/>
      </c:catAx>
      <c:valAx>
        <c:axId val="3459955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%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73772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003408606732"/>
          <c:y val="0.101907906806091"/>
          <c:w val="0.222496804431189"/>
          <c:h val="0.12621537332599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363240</xdr:colOff>
      <xdr:row>27</xdr:row>
      <xdr:rowOff>75960</xdr:rowOff>
    </xdr:from>
    <xdr:to>
      <xdr:col>18</xdr:col>
      <xdr:colOff>36000</xdr:colOff>
      <xdr:row>49</xdr:row>
      <xdr:rowOff>38160</xdr:rowOff>
    </xdr:to>
    <xdr:graphicFrame>
      <xdr:nvGraphicFramePr>
        <xdr:cNvPr id="0" name="Chart 1"/>
        <xdr:cNvGraphicFramePr/>
      </xdr:nvGraphicFramePr>
      <xdr:xfrm>
        <a:off x="10234440" y="5425920"/>
        <a:ext cx="4224240" cy="3924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24" activeCellId="0" sqref="S24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8.15"/>
    <col collapsed="false" customWidth="true" hidden="false" outlineLevel="0" max="6" min="6" style="0" width="18.49"/>
    <col collapsed="false" customWidth="true" hidden="false" outlineLevel="0" max="8" min="8" style="0" width="19.33"/>
    <col collapsed="false" customWidth="true" hidden="false" outlineLevel="0" max="9" min="9" style="0" width="16.66"/>
    <col collapsed="false" customWidth="true" hidden="false" outlineLevel="0" max="10" min="10" style="0" width="18.99"/>
    <col collapsed="false" customWidth="true" hidden="false" outlineLevel="0" max="11" min="11" style="0" width="4.33"/>
    <col collapsed="false" customWidth="true" hidden="false" outlineLevel="0" max="12" min="12" style="0" width="11.66"/>
    <col collapsed="false" customWidth="true" hidden="false" outlineLevel="0" max="19" min="19" style="0" width="15.32"/>
    <col collapsed="false" customWidth="true" hidden="false" outlineLevel="0" max="20" min="20" style="0" width="11.82"/>
    <col collapsed="false" customWidth="true" hidden="false" outlineLevel="0" max="21" min="21" style="0" width="10.66"/>
  </cols>
  <sheetData>
    <row r="1" customFormat="false" ht="12.75" hidden="false" customHeight="tru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2.75" hidden="false" customHeight="true" outlineLevel="0" collapsed="false">
      <c r="B2" s="0" t="s">
        <v>4</v>
      </c>
      <c r="D2" s="0" t="n">
        <v>50000</v>
      </c>
    </row>
    <row r="3" customFormat="false" ht="12.75" hidden="false" customHeight="true" outlineLevel="0" collapsed="false">
      <c r="A3" s="0" t="s">
        <v>5</v>
      </c>
      <c r="B3" s="0" t="s">
        <v>6</v>
      </c>
      <c r="C3" s="0" t="n">
        <v>97.6</v>
      </c>
      <c r="D3" s="0" t="n">
        <v>48814</v>
      </c>
    </row>
    <row r="4" customFormat="false" ht="12.75" hidden="false" customHeight="true" outlineLevel="0" collapsed="false">
      <c r="A4" s="0" t="s">
        <v>7</v>
      </c>
      <c r="B4" s="0" t="s">
        <v>8</v>
      </c>
      <c r="C4" s="0" t="n">
        <v>83.8</v>
      </c>
      <c r="D4" s="0" t="n">
        <v>40903</v>
      </c>
    </row>
    <row r="5" customFormat="false" ht="12.75" hidden="false" customHeight="true" outlineLevel="0" collapsed="false">
      <c r="A5" s="0" t="s">
        <v>9</v>
      </c>
      <c r="B5" s="0" t="s">
        <v>10</v>
      </c>
      <c r="C5" s="0" t="n">
        <v>1.78</v>
      </c>
      <c r="D5" s="0" t="n">
        <v>728</v>
      </c>
    </row>
    <row r="6" customFormat="false" ht="24" hidden="false" customHeight="true" outlineLevel="0" collapsed="false">
      <c r="B6" s="0" t="s">
        <v>11</v>
      </c>
      <c r="D6" s="0" t="n">
        <v>50000</v>
      </c>
      <c r="F6" s="1" t="s">
        <v>12</v>
      </c>
      <c r="G6" s="1"/>
      <c r="H6" s="1" t="s">
        <v>13</v>
      </c>
      <c r="I6" s="1"/>
      <c r="J6" s="1"/>
    </row>
    <row r="7" customFormat="false" ht="22" hidden="false" customHeight="true" outlineLevel="0" collapsed="false">
      <c r="A7" s="0" t="s">
        <v>5</v>
      </c>
      <c r="B7" s="0" t="s">
        <v>14</v>
      </c>
      <c r="C7" s="0" t="n">
        <v>97.6</v>
      </c>
      <c r="D7" s="0" t="n">
        <v>48777</v>
      </c>
      <c r="F7" s="1" t="s">
        <v>15</v>
      </c>
      <c r="G7" s="1" t="s">
        <v>16</v>
      </c>
      <c r="H7" s="1" t="s">
        <v>15</v>
      </c>
      <c r="I7" s="1" t="s">
        <v>16</v>
      </c>
      <c r="J7" s="1"/>
    </row>
    <row r="8" customFormat="false" ht="27" hidden="false" customHeight="true" outlineLevel="0" collapsed="false">
      <c r="A8" s="0" t="s">
        <v>7</v>
      </c>
      <c r="B8" s="0" t="s">
        <v>17</v>
      </c>
      <c r="C8" s="0" t="n">
        <v>74.3</v>
      </c>
      <c r="D8" s="0" t="n">
        <v>36258</v>
      </c>
      <c r="F8" s="1" t="n">
        <v>1.78</v>
      </c>
      <c r="G8" s="1" t="s">
        <v>18</v>
      </c>
      <c r="H8" s="1" t="n">
        <v>1.15</v>
      </c>
      <c r="I8" s="1" t="s">
        <v>18</v>
      </c>
      <c r="J8" s="1" t="s">
        <v>19</v>
      </c>
    </row>
    <row r="9" customFormat="false" ht="22" hidden="false" customHeight="true" outlineLevel="0" collapsed="false">
      <c r="A9" s="0" t="s">
        <v>9</v>
      </c>
      <c r="B9" s="0" t="s">
        <v>20</v>
      </c>
      <c r="C9" s="0" t="n">
        <v>49.2</v>
      </c>
      <c r="D9" s="0" t="n">
        <v>17854</v>
      </c>
      <c r="F9" s="1"/>
      <c r="G9" s="1"/>
      <c r="H9" s="1"/>
      <c r="I9" s="1"/>
      <c r="J9" s="1"/>
    </row>
    <row r="10" customFormat="false" ht="21" hidden="false" customHeight="true" outlineLevel="0" collapsed="false">
      <c r="B10" s="0" t="s">
        <v>21</v>
      </c>
      <c r="D10" s="0" t="n">
        <v>50000</v>
      </c>
      <c r="F10" s="1" t="n">
        <v>49.2</v>
      </c>
      <c r="G10" s="1" t="n">
        <v>47.9</v>
      </c>
      <c r="H10" s="1" t="n">
        <v>39.1</v>
      </c>
      <c r="I10" s="1" t="n">
        <v>37.5</v>
      </c>
      <c r="J10" s="1" t="s">
        <v>22</v>
      </c>
    </row>
    <row r="11" customFormat="false" ht="27" hidden="false" customHeight="true" outlineLevel="0" collapsed="false">
      <c r="A11" s="0" t="s">
        <v>5</v>
      </c>
      <c r="B11" s="0" t="s">
        <v>23</v>
      </c>
      <c r="C11" s="0" t="n">
        <v>97.5</v>
      </c>
      <c r="D11" s="0" t="n">
        <v>48730</v>
      </c>
    </row>
    <row r="12" customFormat="false" ht="12.75" hidden="false" customHeight="true" outlineLevel="0" collapsed="false">
      <c r="A12" s="0" t="s">
        <v>7</v>
      </c>
      <c r="B12" s="0" t="s">
        <v>24</v>
      </c>
      <c r="C12" s="0" t="n">
        <v>75.5</v>
      </c>
      <c r="D12" s="0" t="n">
        <v>36801</v>
      </c>
    </row>
    <row r="13" customFormat="false" ht="12.75" hidden="false" customHeight="true" outlineLevel="0" collapsed="false">
      <c r="A13" s="0" t="s">
        <v>9</v>
      </c>
      <c r="B13" s="0" t="s">
        <v>25</v>
      </c>
      <c r="C13" s="0" t="n">
        <v>47.9</v>
      </c>
      <c r="D13" s="0" t="n">
        <v>17630</v>
      </c>
      <c r="M13" s="2" t="s">
        <v>26</v>
      </c>
      <c r="N13" s="2"/>
      <c r="O13" s="2"/>
      <c r="T13" s="0" t="s">
        <v>26</v>
      </c>
      <c r="U13" s="0" t="s">
        <v>22</v>
      </c>
    </row>
    <row r="14" customFormat="false" ht="12.75" hidden="false" customHeight="true" outlineLevel="0" collapsed="false">
      <c r="B14" s="0" t="s">
        <v>27</v>
      </c>
      <c r="D14" s="0" t="n">
        <v>50000</v>
      </c>
      <c r="L14" s="0" t="s">
        <v>12</v>
      </c>
      <c r="M14" s="0" t="n">
        <v>1.88</v>
      </c>
      <c r="N14" s="0" t="n">
        <v>1.28</v>
      </c>
      <c r="O14" s="0" t="n">
        <v>1.78</v>
      </c>
      <c r="P14" s="0" t="n">
        <f aca="false">AVERAGE(M14:O14)</f>
        <v>1.64666666666667</v>
      </c>
      <c r="Q14" s="0" t="n">
        <f aca="false">STDEV(M14:O14)</f>
        <v>0.321455025366432</v>
      </c>
      <c r="S14" s="0" t="s">
        <v>12</v>
      </c>
      <c r="T14" s="3" t="n">
        <v>0.0165</v>
      </c>
      <c r="U14" s="3" t="n">
        <v>0.531</v>
      </c>
      <c r="W14" s="3" t="n">
        <v>0.0032</v>
      </c>
      <c r="X14" s="3" t="n">
        <v>0.034</v>
      </c>
    </row>
    <row r="15" customFormat="false" ht="12.75" hidden="false" customHeight="true" outlineLevel="0" collapsed="false">
      <c r="A15" s="0" t="s">
        <v>5</v>
      </c>
      <c r="B15" s="0" t="s">
        <v>28</v>
      </c>
      <c r="C15" s="0" t="n">
        <v>97.1</v>
      </c>
      <c r="D15" s="0" t="n">
        <v>48558</v>
      </c>
      <c r="S15" s="0" t="s">
        <v>13</v>
      </c>
      <c r="T15" s="3" t="n">
        <v>0.011</v>
      </c>
      <c r="U15" s="3" t="n">
        <v>0.359</v>
      </c>
      <c r="W15" s="3" t="n">
        <v>0.0027</v>
      </c>
      <c r="X15" s="3" t="n">
        <v>0.026</v>
      </c>
    </row>
    <row r="16" customFormat="false" ht="12.75" hidden="false" customHeight="true" outlineLevel="0" collapsed="false">
      <c r="A16" s="0" t="s">
        <v>7</v>
      </c>
      <c r="B16" s="0" t="s">
        <v>29</v>
      </c>
      <c r="C16" s="0" t="n">
        <v>84.5</v>
      </c>
      <c r="D16" s="0" t="n">
        <v>41051</v>
      </c>
      <c r="L16" s="0" t="s">
        <v>13</v>
      </c>
      <c r="M16" s="0" t="n">
        <v>0.75</v>
      </c>
      <c r="N16" s="0" t="n">
        <v>1.26</v>
      </c>
      <c r="O16" s="0" t="n">
        <v>1.15</v>
      </c>
      <c r="P16" s="0" t="n">
        <f aca="false">AVERAGE(M16:O16)</f>
        <v>1.05333333333333</v>
      </c>
      <c r="Q16" s="0" t="n">
        <f aca="false">STDEV(M16:O16)</f>
        <v>0.268390263112009</v>
      </c>
    </row>
    <row r="17" customFormat="false" ht="12.75" hidden="false" customHeight="true" outlineLevel="0" collapsed="false">
      <c r="A17" s="0" t="s">
        <v>9</v>
      </c>
      <c r="B17" s="0" t="s">
        <v>30</v>
      </c>
      <c r="C17" s="0" t="n">
        <v>1.15</v>
      </c>
      <c r="D17" s="0" t="n">
        <v>474</v>
      </c>
    </row>
    <row r="18" customFormat="false" ht="12.75" hidden="false" customHeight="true" outlineLevel="0" collapsed="false">
      <c r="B18" s="0" t="s">
        <v>31</v>
      </c>
      <c r="D18" s="0" t="n">
        <v>50000</v>
      </c>
    </row>
    <row r="19" customFormat="false" ht="12.75" hidden="false" customHeight="true" outlineLevel="0" collapsed="false">
      <c r="A19" s="0" t="s">
        <v>5</v>
      </c>
      <c r="B19" s="0" t="s">
        <v>32</v>
      </c>
      <c r="C19" s="0" t="n">
        <v>97.3</v>
      </c>
      <c r="D19" s="0" t="n">
        <v>48666</v>
      </c>
      <c r="M19" s="2" t="s">
        <v>33</v>
      </c>
      <c r="N19" s="2"/>
      <c r="O19" s="2"/>
      <c r="S19" s="0" t="s">
        <v>34</v>
      </c>
    </row>
    <row r="20" customFormat="false" ht="12.75" hidden="false" customHeight="true" outlineLevel="0" collapsed="false">
      <c r="A20" s="0" t="s">
        <v>7</v>
      </c>
      <c r="B20" s="0" t="s">
        <v>35</v>
      </c>
      <c r="C20" s="0" t="n">
        <v>75.9</v>
      </c>
      <c r="D20" s="0" t="n">
        <v>36940</v>
      </c>
      <c r="L20" s="0" t="s">
        <v>12</v>
      </c>
      <c r="M20" s="0" t="n">
        <v>54.7</v>
      </c>
      <c r="N20" s="0" t="n">
        <v>55.4</v>
      </c>
      <c r="O20" s="0" t="n">
        <v>49.2</v>
      </c>
      <c r="P20" s="0" t="n">
        <f aca="false">AVERAGE(M20:O20)</f>
        <v>53.1</v>
      </c>
      <c r="Q20" s="0" t="n">
        <f aca="false">STDEV(M20:O20)</f>
        <v>3.39558536926993</v>
      </c>
      <c r="S20" s="0" t="n">
        <f aca="false">TTEST(M20:O20,M22:O22,1,1)</f>
        <v>0.0140981815232261</v>
      </c>
    </row>
    <row r="21" customFormat="false" ht="12.75" hidden="false" customHeight="true" outlineLevel="0" collapsed="false">
      <c r="A21" s="0" t="s">
        <v>9</v>
      </c>
      <c r="B21" s="0" t="s">
        <v>36</v>
      </c>
      <c r="C21" s="0" t="n">
        <v>39.1</v>
      </c>
      <c r="D21" s="0" t="n">
        <v>14460</v>
      </c>
    </row>
    <row r="22" customFormat="false" ht="12.75" hidden="false" customHeight="true" outlineLevel="0" collapsed="false">
      <c r="B22" s="0" t="s">
        <v>37</v>
      </c>
      <c r="D22" s="0" t="n">
        <v>50000</v>
      </c>
      <c r="L22" s="0" t="s">
        <v>13</v>
      </c>
      <c r="M22" s="0" t="n">
        <v>32.9</v>
      </c>
      <c r="N22" s="0" t="n">
        <v>37.4</v>
      </c>
      <c r="O22" s="0" t="n">
        <v>37.5</v>
      </c>
      <c r="P22" s="0" t="n">
        <f aca="false">AVERAGE(M22:O22)</f>
        <v>35.9333333333333</v>
      </c>
      <c r="Q22" s="0" t="n">
        <f aca="false">STDEV(M22:O22)</f>
        <v>2.62741951985847</v>
      </c>
    </row>
    <row r="23" customFormat="false" ht="12.75" hidden="false" customHeight="true" outlineLevel="0" collapsed="false">
      <c r="A23" s="0" t="s">
        <v>5</v>
      </c>
      <c r="B23" s="0" t="s">
        <v>38</v>
      </c>
      <c r="C23" s="0" t="n">
        <v>97.6</v>
      </c>
      <c r="D23" s="0" t="n">
        <v>48796</v>
      </c>
    </row>
    <row r="24" customFormat="false" ht="12.75" hidden="false" customHeight="true" outlineLevel="0" collapsed="false">
      <c r="A24" s="0" t="s">
        <v>7</v>
      </c>
      <c r="B24" s="0" t="s">
        <v>39</v>
      </c>
      <c r="C24" s="0" t="n">
        <v>75.9</v>
      </c>
      <c r="D24" s="0" t="n">
        <v>37029</v>
      </c>
    </row>
    <row r="25" customFormat="false" ht="12.75" hidden="false" customHeight="true" outlineLevel="0" collapsed="false">
      <c r="A25" s="0" t="s">
        <v>9</v>
      </c>
      <c r="B25" s="0" t="s">
        <v>40</v>
      </c>
      <c r="C25" s="0" t="n">
        <v>37.5</v>
      </c>
      <c r="D25" s="0" t="n">
        <v>13903</v>
      </c>
    </row>
    <row r="26" customFormat="false" ht="18" hidden="false" customHeight="false" outlineLevel="0" collapsed="false">
      <c r="F26" s="1" t="s">
        <v>12</v>
      </c>
      <c r="G26" s="1"/>
      <c r="H26" s="1" t="s">
        <v>13</v>
      </c>
      <c r="I26" s="1"/>
      <c r="J26" s="1"/>
    </row>
    <row r="27" customFormat="false" ht="18" hidden="false" customHeight="false" outlineLevel="0" collapsed="false">
      <c r="F27" s="1" t="s">
        <v>15</v>
      </c>
      <c r="G27" s="1" t="s">
        <v>16</v>
      </c>
      <c r="H27" s="1" t="s">
        <v>15</v>
      </c>
      <c r="I27" s="1" t="s">
        <v>16</v>
      </c>
      <c r="J27" s="1"/>
    </row>
    <row r="28" customFormat="false" ht="18" hidden="false" customHeight="false" outlineLevel="0" collapsed="false">
      <c r="F28" s="1" t="n">
        <v>1.28</v>
      </c>
      <c r="G28" s="1" t="n">
        <v>1.14</v>
      </c>
      <c r="H28" s="1" t="n">
        <v>1.26</v>
      </c>
      <c r="I28" s="1" t="n">
        <v>0.9</v>
      </c>
      <c r="J28" s="1" t="s">
        <v>19</v>
      </c>
    </row>
    <row r="29" customFormat="false" ht="18" hidden="false" customHeight="false" outlineLevel="0" collapsed="false">
      <c r="F29" s="1"/>
      <c r="G29" s="1"/>
      <c r="H29" s="1"/>
      <c r="I29" s="1"/>
      <c r="J29" s="1"/>
    </row>
    <row r="30" customFormat="false" ht="18" hidden="false" customHeight="false" outlineLevel="0" collapsed="false">
      <c r="F30" s="1" t="n">
        <v>55.4</v>
      </c>
      <c r="G30" s="1" t="n">
        <v>54</v>
      </c>
      <c r="H30" s="1" t="n">
        <v>41.4</v>
      </c>
      <c r="I30" s="1" t="n">
        <v>37.4</v>
      </c>
      <c r="J30" s="1" t="s">
        <v>22</v>
      </c>
    </row>
    <row r="34" customFormat="false" ht="18" hidden="false" customHeight="false" outlineLevel="0" collapsed="false">
      <c r="F34" s="1" t="s">
        <v>12</v>
      </c>
      <c r="G34" s="1"/>
      <c r="H34" s="1" t="s">
        <v>13</v>
      </c>
      <c r="I34" s="1"/>
      <c r="J34" s="1"/>
    </row>
    <row r="35" customFormat="false" ht="18" hidden="false" customHeight="false" outlineLevel="0" collapsed="false">
      <c r="F35" s="1" t="s">
        <v>15</v>
      </c>
      <c r="G35" s="1" t="s">
        <v>16</v>
      </c>
      <c r="H35" s="1" t="s">
        <v>15</v>
      </c>
      <c r="I35" s="1" t="s">
        <v>16</v>
      </c>
      <c r="J35" s="1"/>
    </row>
    <row r="36" customFormat="false" ht="18" hidden="false" customHeight="false" outlineLevel="0" collapsed="false">
      <c r="F36" s="1" t="n">
        <v>1.88</v>
      </c>
      <c r="G36" s="1" t="n">
        <v>0.85</v>
      </c>
      <c r="H36" s="1" t="n">
        <v>0.75</v>
      </c>
      <c r="I36" s="1" t="n">
        <v>0.64</v>
      </c>
      <c r="J36" s="1" t="s">
        <v>19</v>
      </c>
    </row>
    <row r="37" customFormat="false" ht="18" hidden="false" customHeight="false" outlineLevel="0" collapsed="false">
      <c r="F37" s="1" t="n">
        <v>9.91</v>
      </c>
      <c r="G37" s="1" t="n">
        <v>9.45</v>
      </c>
      <c r="H37" s="1" t="n">
        <v>2.73</v>
      </c>
      <c r="I37" s="1" t="n">
        <v>5.01</v>
      </c>
      <c r="J37" s="1" t="s">
        <v>41</v>
      </c>
    </row>
    <row r="38" customFormat="false" ht="18" hidden="false" customHeight="false" outlineLevel="0" collapsed="false">
      <c r="F38" s="1" t="n">
        <v>54.7</v>
      </c>
      <c r="G38" s="1" t="n">
        <v>53.7</v>
      </c>
      <c r="H38" s="1" t="n">
        <v>48.4</v>
      </c>
      <c r="I38" s="1" t="n">
        <v>32.9</v>
      </c>
      <c r="J38" s="1" t="s">
        <v>42</v>
      </c>
    </row>
  </sheetData>
  <mergeCells count="5">
    <mergeCell ref="H6:I6"/>
    <mergeCell ref="M13:O13"/>
    <mergeCell ref="M19:O19"/>
    <mergeCell ref="H26:I26"/>
    <mergeCell ref="H34:I3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62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0" man="true" max="65535" min="0"/>
  </colBreak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18T09:13:58Z</dcterms:created>
  <dc:creator/>
  <dc:description/>
  <dc:language>en-US</dc:language>
  <cp:lastModifiedBy>山野 晃史</cp:lastModifiedBy>
  <cp:lastPrinted>2016-06-06T23:30:36Z</cp:lastPrinted>
  <dcterms:modified xsi:type="dcterms:W3CDTF">2017-12-18T09:14:03Z</dcterms:modified>
  <cp:revision>0</cp:revision>
  <dc:subject/>
  <dc:title/>
</cp:coreProperties>
</file>